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fanxiaochen/Google_Drive/PhD/Manuscript-BioID-XF/BioID submissions 2020/Elife/"/>
    </mc:Choice>
  </mc:AlternateContent>
  <xr:revisionPtr revIDLastSave="0" documentId="13_ncr:1_{586F55FE-6BF5-A44F-A0EC-0D94664D50F3}" xr6:coauthVersionLast="45" xr6:coauthVersionMax="45" xr10:uidLastSave="{00000000-0000-0000-0000-000000000000}"/>
  <bookViews>
    <workbookView xWindow="9820" yWindow="820" windowWidth="24780" windowHeight="20780" tabRatio="500" xr2:uid="{00000000-000D-0000-FFFF-FFFF00000000}"/>
  </bookViews>
  <sheets>
    <sheet name="Imported data" sheetId="8" r:id="rId1"/>
    <sheet name="siRNAs" sheetId="1" r:id="rId2"/>
    <sheet name="Antibodies" sheetId="7" r:id="rId3"/>
    <sheet name="Cell lines" sheetId="5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7" l="1"/>
  <c r="I4" i="7"/>
  <c r="I5" i="7"/>
  <c r="I6" i="7"/>
  <c r="I7" i="7"/>
  <c r="I8" i="7"/>
  <c r="I9" i="7"/>
  <c r="I10" i="7"/>
  <c r="I11" i="7"/>
  <c r="I12" i="7"/>
  <c r="I2" i="7"/>
</calcChain>
</file>

<file path=xl/sharedStrings.xml><?xml version="1.0" encoding="utf-8"?>
<sst xmlns="http://schemas.openxmlformats.org/spreadsheetml/2006/main" count="227" uniqueCount="169">
  <si>
    <t>Label</t>
  </si>
  <si>
    <t>siRNA ID</t>
  </si>
  <si>
    <t>Sequence Start</t>
  </si>
  <si>
    <t>Gene</t>
  </si>
  <si>
    <t>Ratio</t>
  </si>
  <si>
    <t>siWhsc1 #1</t>
  </si>
  <si>
    <t>SASI_Mm01_00278608</t>
  </si>
  <si>
    <t>Whsc1</t>
  </si>
  <si>
    <t>siWhsc1 #2</t>
  </si>
  <si>
    <t>SASI_Mm01_00278610</t>
  </si>
  <si>
    <t>siWhsc1 #3</t>
  </si>
  <si>
    <t>SASI_Mm02_00295201</t>
  </si>
  <si>
    <t>siChd7 #1</t>
  </si>
  <si>
    <t>SASI_Mm02_00298181</t>
  </si>
  <si>
    <t>Chd7</t>
  </si>
  <si>
    <t>siChd7 #2</t>
  </si>
  <si>
    <t>SASI_Mm01_00234434</t>
  </si>
  <si>
    <t>siChd7 #3</t>
  </si>
  <si>
    <t>SASI_Mm01_00234436</t>
  </si>
  <si>
    <t>siChd8 #1</t>
  </si>
  <si>
    <t>SASI_Mm02_00351688</t>
  </si>
  <si>
    <t>Chd8</t>
  </si>
  <si>
    <t>siChd8 #2</t>
  </si>
  <si>
    <t>SASI_Mm02_00351689</t>
  </si>
  <si>
    <t>siChd8 #3</t>
  </si>
  <si>
    <t>SASI_Mm02_00351691</t>
  </si>
  <si>
    <t>siHmg20a #1</t>
  </si>
  <si>
    <t>SASI_Mm01_00144946</t>
  </si>
  <si>
    <t>-</t>
  </si>
  <si>
    <t>Hmg20a</t>
  </si>
  <si>
    <t>siHmg20a #2</t>
  </si>
  <si>
    <t>SASI_Mm01_00144947</t>
  </si>
  <si>
    <t>siTwist1 #1</t>
  </si>
  <si>
    <t>siTwist1 #2</t>
  </si>
  <si>
    <t>siTwist1 #3</t>
  </si>
  <si>
    <t>SiRNA reagents</t>
  </si>
  <si>
    <t>Genotype</t>
  </si>
  <si>
    <t>Wildtype</t>
  </si>
  <si>
    <t>Twist1+/+;Chd7-/-</t>
  </si>
  <si>
    <t>Twist1+/+;Chd8-/-</t>
  </si>
  <si>
    <t>Twist1+/+;Whsc1-/-</t>
  </si>
  <si>
    <t>Twist1+/-;Chd7-/-</t>
  </si>
  <si>
    <t>Twist1+/-;Chd8-/-</t>
  </si>
  <si>
    <t>Twist1+/-;Whsc1-/-</t>
  </si>
  <si>
    <t>Twist1+/-</t>
  </si>
  <si>
    <t>Twist1-/-</t>
  </si>
  <si>
    <t>Cell line ID</t>
  </si>
  <si>
    <t>AC7-6-2</t>
  </si>
  <si>
    <t>AC8-39-1</t>
  </si>
  <si>
    <t>TC8-19-2</t>
  </si>
  <si>
    <t>TW-26-1</t>
  </si>
  <si>
    <t>AW-20-2</t>
  </si>
  <si>
    <t>A2LoxCre</t>
  </si>
  <si>
    <t>TC7-1-1</t>
  </si>
  <si>
    <t>T2-3</t>
  </si>
  <si>
    <t>T8-2</t>
  </si>
  <si>
    <t>mouse, human</t>
  </si>
  <si>
    <t>polyclonal</t>
  </si>
  <si>
    <t>Abcam</t>
  </si>
  <si>
    <t>ab59776</t>
  </si>
  <si>
    <t>Species host</t>
  </si>
  <si>
    <t>Species targeted</t>
  </si>
  <si>
    <t>Monoclonal/Polyclonal</t>
  </si>
  <si>
    <t>Company</t>
  </si>
  <si>
    <t>Cat No</t>
  </si>
  <si>
    <t>mouse</t>
  </si>
  <si>
    <t>monoclonal</t>
  </si>
  <si>
    <t>abcam</t>
  </si>
  <si>
    <t>ab50887</t>
  </si>
  <si>
    <t>rabbit</t>
  </si>
  <si>
    <t>ab117522</t>
  </si>
  <si>
    <t>ab114126</t>
  </si>
  <si>
    <t>ab75359</t>
  </si>
  <si>
    <t xml:space="preserve">canine, mouse, chicken, rat, frog, bovine, human, turkey </t>
  </si>
  <si>
    <t>V9131</t>
  </si>
  <si>
    <t>mouse, rat, human</t>
  </si>
  <si>
    <t>Santa Cruz</t>
  </si>
  <si>
    <t>sc-5279</t>
  </si>
  <si>
    <t>Antibody target</t>
  </si>
  <si>
    <t>TWIST</t>
  </si>
  <si>
    <t>CHD7</t>
  </si>
  <si>
    <t>CHD8</t>
  </si>
  <si>
    <t>SOX2</t>
  </si>
  <si>
    <t>VINCULIN</t>
  </si>
  <si>
    <t>OCT3/4</t>
  </si>
  <si>
    <t>TFAP2A</t>
  </si>
  <si>
    <t>F1804</t>
  </si>
  <si>
    <t>ab9110</t>
  </si>
  <si>
    <t>NESTIN</t>
  </si>
  <si>
    <t>Rabbit</t>
  </si>
  <si>
    <t>ID</t>
  </si>
  <si>
    <t>Factor</t>
  </si>
  <si>
    <t>Method</t>
  </si>
  <si>
    <t>Cell line</t>
  </si>
  <si>
    <t>Alignment</t>
  </si>
  <si>
    <t>Ref</t>
  </si>
  <si>
    <t>GSE61487</t>
  </si>
  <si>
    <t>ChIP-seq for CHD8 using three different antibodies</t>
  </si>
  <si>
    <t>Sugathan A, Biagioli M, Golzio C, Erdin S et al. CHD8 regulates neurodevelopmental pathways associated with autism spectrum disorder in neural progenitors. Proc Natl Acad Sci U S A 2014 Oct 21;111(42):E4468-77. PMID: 25294932</t>
  </si>
  <si>
    <t>GSE61492</t>
  </si>
  <si>
    <t>ChIP-seq for CHD7 using CHD7 antibody (Bethyl A301-223A)</t>
  </si>
  <si>
    <t>GSE130251</t>
  </si>
  <si>
    <t>TWIST1</t>
  </si>
  <si>
    <t>mm10</t>
  </si>
  <si>
    <t>This study</t>
  </si>
  <si>
    <t>H3K4me</t>
  </si>
  <si>
    <t>H3K27me3</t>
  </si>
  <si>
    <t>H3K27ac</t>
  </si>
  <si>
    <t>ChIP-seq for histone mark H3K4me</t>
  </si>
  <si>
    <t>ChIP-seq for histone mark H3K27me3</t>
  </si>
  <si>
    <t>ChIP-seq for histone mark H3K27ac</t>
  </si>
  <si>
    <t>ab52222</t>
  </si>
  <si>
    <t>ab7659</t>
  </si>
  <si>
    <t>mouse, canine, human</t>
  </si>
  <si>
    <t>all</t>
  </si>
  <si>
    <t>RRID</t>
  </si>
  <si>
    <t>AB_883294</t>
  </si>
  <si>
    <t>AB_10938324</t>
  </si>
  <si>
    <t>AB_10859797</t>
  </si>
  <si>
    <t>AB_1310816</t>
  </si>
  <si>
    <t>AB_945584</t>
  </si>
  <si>
    <t>AB_477629</t>
  </si>
  <si>
    <t>AB_628051</t>
  </si>
  <si>
    <t>AB_867683</t>
  </si>
  <si>
    <t>AB_2298388</t>
  </si>
  <si>
    <t>AB_307019</t>
  </si>
  <si>
    <t>AB_262044</t>
  </si>
  <si>
    <t>Sugathan et al. 2014</t>
  </si>
  <si>
    <t>sigma (Merck)</t>
  </si>
  <si>
    <t>WHSC1/NSD2</t>
  </si>
  <si>
    <t>HA</t>
  </si>
  <si>
    <t>FLAG</t>
  </si>
  <si>
    <t>Antibody</t>
  </si>
  <si>
    <t>GSM1521738</t>
  </si>
  <si>
    <t>GSM1521755</t>
  </si>
  <si>
    <t>GSM1521736</t>
  </si>
  <si>
    <t>Ziller, M. J., Edri, R., Yaffe, Y., Donaghey, J., Pop, R., Mallard, W., Issner, R., Gifford, C. A., Goren, A., Xing, J., Gu, H., Cachiarelli, D., Tsankov, A., Epstein, C., Rinn, J. R., Mikkelsen, T. S., Kohlbacher, O., Gnirke, A., Bernstein, B. E., Elkabetz, Y. &amp; Meissner, A. 2015. Dissecting neural differentiation regulatory networks through epigenetic footprinting. Nature, 518, 355-359.</t>
  </si>
  <si>
    <t>Ziller et al., 2015</t>
  </si>
  <si>
    <t>Ziller et al., 2016</t>
  </si>
  <si>
    <t>Ziller et al., 2017</t>
  </si>
  <si>
    <t>PAX6</t>
  </si>
  <si>
    <r>
      <t xml:space="preserve">Hikichi, T., Matoba, R., Ikeda, T., Watanabe, A., Yamamoto, T., Yoshitake, S., Tamura-Nakano, M., Kimura, T., Kamon, M., Shimura, M., Kawakami, K., Okuda, A., Okochi, H., Inoue, T., Suzuki, A. &amp; Masui, S. 2013. Transcription factors interfering with dedifferentiation induce cell type-specific transcriptional profiles. </t>
    </r>
    <r>
      <rPr>
        <i/>
        <sz val="12"/>
        <color theme="1"/>
        <rFont val="Calibri"/>
        <family val="2"/>
        <scheme val="minor"/>
      </rPr>
      <t>Proc Natl Acad Sci U S A,</t>
    </r>
    <r>
      <rPr>
        <sz val="12"/>
        <color theme="1"/>
        <rFont val="Calibri"/>
        <family val="2"/>
        <scheme val="minor"/>
      </rPr>
      <t xml:space="preserve"> 110</t>
    </r>
    <r>
      <rPr>
        <b/>
        <sz val="12"/>
        <color theme="1"/>
        <rFont val="Calibri"/>
        <family val="2"/>
        <scheme val="minor"/>
      </rPr>
      <t>,</t>
    </r>
    <r>
      <rPr>
        <sz val="12"/>
        <color theme="1"/>
        <rFont val="Calibri"/>
        <family val="2"/>
        <scheme val="minor"/>
      </rPr>
      <t xml:space="preserve"> 6412-7.</t>
    </r>
  </si>
  <si>
    <t>NSC</t>
  </si>
  <si>
    <r>
      <t xml:space="preserve">Mistri, T. K., Devasia, A. G., Chu, L. T., Ng, W. P., Halbritter, F., Colby, D., Martynoga, B., Tomlinson, S. R., Chambers, I., Robson, P. &amp; Wohland, T. 2015. Selective influence of Sox2 on POU transcription factor binding in embryonic and neural stem cells. </t>
    </r>
    <r>
      <rPr>
        <i/>
        <sz val="12"/>
        <color theme="1"/>
        <rFont val="Calibri"/>
        <family val="2"/>
        <scheme val="minor"/>
      </rPr>
      <t>EMBO Rep,</t>
    </r>
    <r>
      <rPr>
        <sz val="12"/>
        <color theme="1"/>
        <rFont val="Calibri"/>
        <family val="2"/>
        <scheme val="minor"/>
      </rPr>
      <t xml:space="preserve"> 16</t>
    </r>
    <r>
      <rPr>
        <b/>
        <sz val="12"/>
        <color theme="1"/>
        <rFont val="Calibri"/>
        <family val="2"/>
        <scheme val="minor"/>
      </rPr>
      <t>,</t>
    </r>
    <r>
      <rPr>
        <sz val="12"/>
        <color theme="1"/>
        <rFont val="Calibri"/>
        <family val="2"/>
        <scheme val="minor"/>
      </rPr>
      <t xml:space="preserve"> 1177-91.</t>
    </r>
  </si>
  <si>
    <t>OLIG2</t>
  </si>
  <si>
    <r>
      <t xml:space="preserve">Kutejova, E., Sasai, N., Shah, A., Gouti, M. &amp; Briscoe, J. 2016. Neural Progenitors Adopt Specific Identities by Directly Repressing All Alternative Progenitor Transcriptional Programs. </t>
    </r>
    <r>
      <rPr>
        <i/>
        <sz val="12"/>
        <color theme="1"/>
        <rFont val="Calibri"/>
        <family val="2"/>
        <scheme val="minor"/>
      </rPr>
      <t>Developmental cell,</t>
    </r>
    <r>
      <rPr>
        <sz val="12"/>
        <color theme="1"/>
        <rFont val="Calibri"/>
        <family val="2"/>
        <scheme val="minor"/>
      </rPr>
      <t xml:space="preserve"> 36</t>
    </r>
    <r>
      <rPr>
        <b/>
        <sz val="12"/>
        <color theme="1"/>
        <rFont val="Calibri"/>
        <family val="2"/>
        <scheme val="minor"/>
      </rPr>
      <t>,</t>
    </r>
    <r>
      <rPr>
        <sz val="12"/>
        <color theme="1"/>
        <rFont val="Calibri"/>
        <family val="2"/>
        <scheme val="minor"/>
      </rPr>
      <t xml:space="preserve"> 639-653.</t>
    </r>
  </si>
  <si>
    <t>ChIP-seq for PAX6</t>
  </si>
  <si>
    <t>ChIP-seq for SOX2</t>
  </si>
  <si>
    <t>ChIP-seq for OLIG2</t>
  </si>
  <si>
    <t>Hikichi et al., 2013</t>
  </si>
  <si>
    <t>Mistri et al., 2015</t>
  </si>
  <si>
    <t>Kutejova et al., 2016</t>
  </si>
  <si>
    <t>GSM1012189</t>
  </si>
  <si>
    <t>GSM1711445</t>
  </si>
  <si>
    <t>ERS580651</t>
  </si>
  <si>
    <t>⍺-CHD7</t>
  </si>
  <si>
    <t>⍺-CHD8</t>
  </si>
  <si>
    <t>⍺-WHSC1/NSD2</t>
  </si>
  <si>
    <t>⍺-SOX2</t>
  </si>
  <si>
    <t>⍺-VINCULIN</t>
  </si>
  <si>
    <t>⍺-OCT3/4</t>
  </si>
  <si>
    <t>⍺-TFAP2A</t>
  </si>
  <si>
    <t>⍺-NESTIN</t>
  </si>
  <si>
    <t>⍺-FLAG</t>
  </si>
  <si>
    <t>⍺-HA</t>
  </si>
  <si>
    <t>⍺-TWIST1</t>
  </si>
  <si>
    <t>hg38</t>
  </si>
  <si>
    <t>ChIP-seq for TWIST1 using anti-TWIST1 antibody (Abcam, ab50887)</t>
  </si>
  <si>
    <t>N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</font>
    <font>
      <sz val="8"/>
      <name val="Calibri"/>
      <family val="2"/>
      <scheme val="minor"/>
    </font>
    <font>
      <sz val="12"/>
      <color theme="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EE288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A5A5A5"/>
      </top>
      <bottom style="medium">
        <color rgb="FFA5A5A5"/>
      </bottom>
      <diagonal/>
    </border>
    <border>
      <left/>
      <right/>
      <top/>
      <bottom style="medium">
        <color rgb="FFA5A5A5"/>
      </bottom>
      <diagonal/>
    </border>
  </borders>
  <cellStyleXfs count="2">
    <xf numFmtId="0" fontId="0" fillId="0" borderId="0"/>
    <xf numFmtId="0" fontId="1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9" fontId="1" fillId="2" borderId="4" xfId="0" applyNumberFormat="1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9" fontId="1" fillId="0" borderId="4" xfId="0" applyNumberFormat="1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wrapText="1" readingOrder="1"/>
    </xf>
    <xf numFmtId="0" fontId="4" fillId="0" borderId="0" xfId="0" applyFont="1" applyFill="1" applyAlignment="1">
      <alignment horizontal="center" wrapText="1" readingOrder="1"/>
    </xf>
    <xf numFmtId="0" fontId="4" fillId="0" borderId="0" xfId="0" applyFont="1" applyFill="1" applyAlignment="1">
      <alignment horizontal="left" wrapText="1" readingOrder="1"/>
    </xf>
    <xf numFmtId="0" fontId="4" fillId="0" borderId="6" xfId="0" applyFont="1" applyFill="1" applyBorder="1" applyAlignment="1">
      <alignment horizontal="center" wrapText="1" readingOrder="1"/>
    </xf>
    <xf numFmtId="0" fontId="4" fillId="0" borderId="6" xfId="0" applyFont="1" applyFill="1" applyBorder="1" applyAlignment="1">
      <alignment horizontal="left" wrapText="1" readingOrder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1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justify" vertical="center"/>
    </xf>
    <xf numFmtId="0" fontId="14" fillId="0" borderId="0" xfId="0" applyFont="1"/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普通 2" xfId="1" xr:uid="{00000000-0005-0000-0000-000002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tabSelected="1" workbookViewId="0">
      <selection activeCell="D16" sqref="D16"/>
    </sheetView>
  </sheetViews>
  <sheetFormatPr baseColWidth="10" defaultRowHeight="16"/>
  <cols>
    <col min="1" max="1" width="10.83203125" style="20"/>
    <col min="2" max="2" width="16.6640625" style="20" customWidth="1"/>
    <col min="3" max="3" width="10.83203125" style="20" customWidth="1"/>
    <col min="4" max="4" width="86.5" style="20" customWidth="1"/>
    <col min="5" max="5" width="53.5" style="20" customWidth="1"/>
    <col min="6" max="6" width="26.5" style="20" customWidth="1"/>
    <col min="7" max="7" width="13.83203125" style="20" customWidth="1"/>
    <col min="8" max="16384" width="10.83203125" style="20"/>
  </cols>
  <sheetData>
    <row r="1" spans="1:7">
      <c r="A1" s="20" t="s">
        <v>91</v>
      </c>
      <c r="B1" s="20" t="s">
        <v>93</v>
      </c>
      <c r="C1" s="20" t="s">
        <v>94</v>
      </c>
      <c r="D1" s="20" t="s">
        <v>95</v>
      </c>
      <c r="E1" s="20" t="s">
        <v>92</v>
      </c>
      <c r="G1" s="20" t="s">
        <v>90</v>
      </c>
    </row>
    <row r="2" spans="1:7" ht="50" customHeight="1">
      <c r="A2" s="20" t="s">
        <v>102</v>
      </c>
      <c r="B2" s="22" t="s">
        <v>168</v>
      </c>
      <c r="C2" s="20" t="s">
        <v>166</v>
      </c>
      <c r="D2" s="20" t="s">
        <v>104</v>
      </c>
      <c r="E2" s="22" t="s">
        <v>167</v>
      </c>
      <c r="F2" s="20" t="s">
        <v>104</v>
      </c>
      <c r="G2" s="23" t="s">
        <v>101</v>
      </c>
    </row>
    <row r="3" spans="1:7" ht="78" customHeight="1">
      <c r="A3" s="20" t="s">
        <v>81</v>
      </c>
      <c r="B3" s="20" t="s">
        <v>168</v>
      </c>
      <c r="C3" s="20" t="s">
        <v>166</v>
      </c>
      <c r="D3" s="22" t="s">
        <v>98</v>
      </c>
      <c r="E3" s="21" t="s">
        <v>97</v>
      </c>
      <c r="F3" s="20" t="s">
        <v>127</v>
      </c>
      <c r="G3" s="20" t="s">
        <v>96</v>
      </c>
    </row>
    <row r="4" spans="1:7" ht="51">
      <c r="A4" s="20" t="s">
        <v>80</v>
      </c>
      <c r="B4" s="20" t="s">
        <v>168</v>
      </c>
      <c r="C4" s="20" t="s">
        <v>166</v>
      </c>
      <c r="D4" s="22" t="s">
        <v>98</v>
      </c>
      <c r="E4" s="21" t="s">
        <v>100</v>
      </c>
      <c r="F4" s="20" t="s">
        <v>127</v>
      </c>
      <c r="G4" s="20" t="s">
        <v>99</v>
      </c>
    </row>
    <row r="5" spans="1:7" ht="17">
      <c r="A5" s="20" t="s">
        <v>105</v>
      </c>
      <c r="B5" s="20" t="s">
        <v>168</v>
      </c>
      <c r="C5" s="20" t="s">
        <v>166</v>
      </c>
      <c r="D5" s="28" t="s">
        <v>136</v>
      </c>
      <c r="E5" s="21" t="s">
        <v>108</v>
      </c>
      <c r="F5" s="20" t="s">
        <v>137</v>
      </c>
      <c r="G5" s="25" t="s">
        <v>133</v>
      </c>
    </row>
    <row r="6" spans="1:7" ht="17">
      <c r="A6" s="20" t="s">
        <v>107</v>
      </c>
      <c r="B6" s="20" t="s">
        <v>168</v>
      </c>
      <c r="C6" s="20" t="s">
        <v>166</v>
      </c>
      <c r="D6" s="28"/>
      <c r="E6" s="21" t="s">
        <v>110</v>
      </c>
      <c r="F6" s="20" t="s">
        <v>138</v>
      </c>
      <c r="G6" s="25" t="s">
        <v>134</v>
      </c>
    </row>
    <row r="7" spans="1:7" ht="26" customHeight="1">
      <c r="A7" s="20" t="s">
        <v>106</v>
      </c>
      <c r="B7" s="20" t="s">
        <v>168</v>
      </c>
      <c r="C7" s="20" t="s">
        <v>166</v>
      </c>
      <c r="D7" s="28"/>
      <c r="E7" s="21" t="s">
        <v>109</v>
      </c>
      <c r="F7" s="20" t="s">
        <v>139</v>
      </c>
      <c r="G7" s="25" t="s">
        <v>135</v>
      </c>
    </row>
    <row r="8" spans="1:7" ht="68">
      <c r="A8" s="25" t="s">
        <v>140</v>
      </c>
      <c r="B8" s="25" t="s">
        <v>168</v>
      </c>
      <c r="C8" s="25" t="s">
        <v>103</v>
      </c>
      <c r="D8" s="26" t="s">
        <v>141</v>
      </c>
      <c r="E8" s="21" t="s">
        <v>146</v>
      </c>
      <c r="F8" s="20" t="s">
        <v>149</v>
      </c>
      <c r="G8" s="25" t="s">
        <v>152</v>
      </c>
    </row>
    <row r="9" spans="1:7" ht="51">
      <c r="A9" s="25" t="s">
        <v>82</v>
      </c>
      <c r="B9" s="25" t="s">
        <v>142</v>
      </c>
      <c r="C9" s="25" t="s">
        <v>103</v>
      </c>
      <c r="D9" s="26" t="s">
        <v>143</v>
      </c>
      <c r="E9" s="21" t="s">
        <v>147</v>
      </c>
      <c r="F9" s="20" t="s">
        <v>150</v>
      </c>
      <c r="G9" s="25" t="s">
        <v>153</v>
      </c>
    </row>
    <row r="10" spans="1:7" ht="51">
      <c r="A10" s="25" t="s">
        <v>144</v>
      </c>
      <c r="B10" s="25" t="s">
        <v>142</v>
      </c>
      <c r="C10" s="25" t="s">
        <v>103</v>
      </c>
      <c r="D10" s="26" t="s">
        <v>145</v>
      </c>
      <c r="E10" s="21" t="s">
        <v>148</v>
      </c>
      <c r="F10" s="20" t="s">
        <v>151</v>
      </c>
      <c r="G10" s="25" t="s">
        <v>154</v>
      </c>
    </row>
    <row r="11" spans="1:7">
      <c r="A11" s="25"/>
      <c r="B11" s="25"/>
      <c r="C11" s="25"/>
      <c r="D11" s="26"/>
    </row>
    <row r="12" spans="1:7">
      <c r="A12" s="25"/>
      <c r="B12" s="25"/>
      <c r="C12" s="25"/>
      <c r="D12" s="26"/>
    </row>
    <row r="13" spans="1:7">
      <c r="A13" s="25"/>
      <c r="B13" s="25"/>
      <c r="C13" s="25"/>
      <c r="D13" s="26"/>
    </row>
  </sheetData>
  <mergeCells count="1">
    <mergeCell ref="D5:D7"/>
  </mergeCells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0"/>
  <sheetViews>
    <sheetView workbookViewId="0">
      <selection activeCell="E37" sqref="E37"/>
    </sheetView>
  </sheetViews>
  <sheetFormatPr baseColWidth="10" defaultRowHeight="16"/>
  <cols>
    <col min="2" max="2" width="23" customWidth="1"/>
  </cols>
  <sheetData>
    <row r="1" spans="1:5" ht="17" thickBot="1">
      <c r="A1" t="s">
        <v>35</v>
      </c>
    </row>
    <row r="2" spans="1:5" ht="13" customHeight="1" thickBot="1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13" customHeight="1" thickBot="1">
      <c r="A3" s="3" t="s">
        <v>5</v>
      </c>
      <c r="B3" s="4" t="s">
        <v>6</v>
      </c>
      <c r="C3" s="4">
        <v>658</v>
      </c>
      <c r="D3" s="5" t="s">
        <v>7</v>
      </c>
      <c r="E3" s="6">
        <v>1</v>
      </c>
    </row>
    <row r="4" spans="1:5" ht="13" customHeight="1" thickBot="1">
      <c r="A4" s="7" t="s">
        <v>8</v>
      </c>
      <c r="B4" s="8" t="s">
        <v>9</v>
      </c>
      <c r="C4" s="8">
        <v>493</v>
      </c>
      <c r="D4" s="9" t="s">
        <v>7</v>
      </c>
      <c r="E4" s="8"/>
    </row>
    <row r="5" spans="1:5" ht="13" customHeight="1" thickBot="1">
      <c r="A5" s="7" t="s">
        <v>10</v>
      </c>
      <c r="B5" s="8" t="s">
        <v>11</v>
      </c>
      <c r="C5" s="8">
        <v>3928</v>
      </c>
      <c r="D5" s="9" t="s">
        <v>7</v>
      </c>
      <c r="E5" s="8"/>
    </row>
    <row r="6" spans="1:5" ht="13" customHeight="1" thickBot="1">
      <c r="A6" s="10"/>
      <c r="B6" s="8"/>
      <c r="C6" s="8"/>
      <c r="D6" s="8"/>
      <c r="E6" s="8"/>
    </row>
    <row r="7" spans="1:5" ht="13" customHeight="1" thickBot="1">
      <c r="A7" s="3" t="s">
        <v>12</v>
      </c>
      <c r="B7" s="4" t="s">
        <v>13</v>
      </c>
      <c r="C7" s="4">
        <v>2960</v>
      </c>
      <c r="D7" s="5" t="s">
        <v>14</v>
      </c>
      <c r="E7" s="6">
        <v>0.25</v>
      </c>
    </row>
    <row r="8" spans="1:5" ht="13" customHeight="1" thickBot="1">
      <c r="A8" s="3" t="s">
        <v>15</v>
      </c>
      <c r="B8" s="4" t="s">
        <v>16</v>
      </c>
      <c r="C8" s="4">
        <v>7666</v>
      </c>
      <c r="D8" s="5" t="s">
        <v>14</v>
      </c>
      <c r="E8" s="6">
        <v>0.75</v>
      </c>
    </row>
    <row r="9" spans="1:5" ht="13" customHeight="1" thickBot="1">
      <c r="A9" s="7" t="s">
        <v>17</v>
      </c>
      <c r="B9" s="8" t="s">
        <v>18</v>
      </c>
      <c r="C9" s="8">
        <v>8554</v>
      </c>
      <c r="D9" s="9" t="s">
        <v>14</v>
      </c>
      <c r="E9" s="8"/>
    </row>
    <row r="10" spans="1:5" ht="13" customHeight="1" thickBot="1">
      <c r="A10" s="10"/>
      <c r="B10" s="8"/>
      <c r="C10" s="8"/>
      <c r="D10" s="8"/>
      <c r="E10" s="8"/>
    </row>
    <row r="11" spans="1:5" ht="13" customHeight="1" thickBot="1">
      <c r="A11" s="7" t="s">
        <v>19</v>
      </c>
      <c r="B11" s="8" t="s">
        <v>20</v>
      </c>
      <c r="C11" s="8">
        <v>5531</v>
      </c>
      <c r="D11" s="9" t="s">
        <v>21</v>
      </c>
      <c r="E11" s="8"/>
    </row>
    <row r="12" spans="1:5" ht="13" customHeight="1" thickBot="1">
      <c r="A12" s="3" t="s">
        <v>22</v>
      </c>
      <c r="B12" s="4" t="s">
        <v>23</v>
      </c>
      <c r="C12" s="4">
        <v>2431</v>
      </c>
      <c r="D12" s="5" t="s">
        <v>21</v>
      </c>
      <c r="E12" s="6">
        <v>0.25</v>
      </c>
    </row>
    <row r="13" spans="1:5" ht="13" customHeight="1" thickBot="1">
      <c r="A13" s="3" t="s">
        <v>24</v>
      </c>
      <c r="B13" s="4" t="s">
        <v>25</v>
      </c>
      <c r="C13" s="4">
        <v>4866</v>
      </c>
      <c r="D13" s="5" t="s">
        <v>21</v>
      </c>
      <c r="E13" s="6">
        <v>0.75</v>
      </c>
    </row>
    <row r="14" spans="1:5" ht="13" customHeight="1" thickBot="1">
      <c r="A14" s="10"/>
      <c r="B14" s="8"/>
      <c r="C14" s="8"/>
      <c r="D14" s="8"/>
      <c r="E14" s="8"/>
    </row>
    <row r="15" spans="1:5" ht="13" customHeight="1" thickBot="1">
      <c r="A15" s="3" t="s">
        <v>26</v>
      </c>
      <c r="B15" s="4" t="s">
        <v>27</v>
      </c>
      <c r="C15" s="4" t="s">
        <v>28</v>
      </c>
      <c r="D15" s="5" t="s">
        <v>29</v>
      </c>
      <c r="E15" s="4"/>
    </row>
    <row r="16" spans="1:5" ht="13" customHeight="1" thickBot="1">
      <c r="A16" s="7" t="s">
        <v>30</v>
      </c>
      <c r="B16" s="8" t="s">
        <v>31</v>
      </c>
      <c r="C16" s="8" t="s">
        <v>28</v>
      </c>
      <c r="D16" s="9" t="s">
        <v>29</v>
      </c>
      <c r="E16" s="11">
        <v>1</v>
      </c>
    </row>
    <row r="17" spans="1:5" ht="13" customHeight="1" thickBot="1">
      <c r="A17" s="10"/>
      <c r="B17" s="8"/>
      <c r="C17" s="8"/>
      <c r="D17" s="8"/>
      <c r="E17" s="8"/>
    </row>
    <row r="18" spans="1:5" ht="13" customHeight="1" thickBot="1">
      <c r="A18" s="7" t="s">
        <v>32</v>
      </c>
      <c r="B18" s="8"/>
      <c r="C18" s="8"/>
      <c r="D18" s="8"/>
      <c r="E18" s="8"/>
    </row>
    <row r="19" spans="1:5" ht="13" customHeight="1" thickBot="1">
      <c r="A19" s="3" t="s">
        <v>33</v>
      </c>
      <c r="B19" s="4"/>
      <c r="C19" s="4"/>
      <c r="D19" s="4"/>
      <c r="E19" s="6">
        <v>1</v>
      </c>
    </row>
    <row r="20" spans="1:5" ht="13" customHeight="1" thickBot="1">
      <c r="A20" s="7" t="s">
        <v>34</v>
      </c>
      <c r="B20" s="8"/>
      <c r="C20" s="8"/>
      <c r="D20" s="8"/>
      <c r="E20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3"/>
  <sheetViews>
    <sheetView zoomScale="114" workbookViewId="0">
      <selection activeCell="A21" sqref="A21"/>
    </sheetView>
  </sheetViews>
  <sheetFormatPr baseColWidth="10" defaultRowHeight="16"/>
  <cols>
    <col min="1" max="2" width="23.83203125" style="18" customWidth="1"/>
    <col min="3" max="3" width="10.83203125" style="18"/>
    <col min="4" max="4" width="21" style="18" customWidth="1"/>
    <col min="5" max="16384" width="10.83203125" style="18"/>
  </cols>
  <sheetData>
    <row r="1" spans="1:9" s="19" customFormat="1">
      <c r="A1" s="19" t="s">
        <v>78</v>
      </c>
      <c r="B1" s="19" t="s">
        <v>132</v>
      </c>
      <c r="C1" s="19" t="s">
        <v>60</v>
      </c>
      <c r="D1" s="19" t="s">
        <v>61</v>
      </c>
      <c r="E1" s="19" t="s">
        <v>62</v>
      </c>
      <c r="F1" s="19" t="s">
        <v>63</v>
      </c>
      <c r="G1" s="19" t="s">
        <v>64</v>
      </c>
      <c r="H1" s="19" t="s">
        <v>115</v>
      </c>
    </row>
    <row r="2" spans="1:9">
      <c r="A2" s="18" t="s">
        <v>79</v>
      </c>
      <c r="B2" s="18" t="s">
        <v>165</v>
      </c>
      <c r="C2" s="18" t="s">
        <v>65</v>
      </c>
      <c r="D2" s="18" t="s">
        <v>75</v>
      </c>
      <c r="E2" s="18" t="s">
        <v>66</v>
      </c>
      <c r="F2" s="18" t="s">
        <v>67</v>
      </c>
      <c r="G2" s="18" t="s">
        <v>68</v>
      </c>
      <c r="H2" s="24" t="s">
        <v>116</v>
      </c>
      <c r="I2" s="18" t="str">
        <f>"cat# "&amp;G2&amp;"; RRID "&amp;H2</f>
        <v>cat# ab50887; RRID AB_883294</v>
      </c>
    </row>
    <row r="3" spans="1:9">
      <c r="A3" s="18" t="s">
        <v>80</v>
      </c>
      <c r="B3" s="18" t="s">
        <v>155</v>
      </c>
      <c r="C3" s="18" t="s">
        <v>69</v>
      </c>
      <c r="D3" s="18" t="s">
        <v>56</v>
      </c>
      <c r="E3" s="18" t="s">
        <v>57</v>
      </c>
      <c r="F3" s="18" t="s">
        <v>67</v>
      </c>
      <c r="G3" s="18" t="s">
        <v>70</v>
      </c>
      <c r="H3" s="24" t="s">
        <v>117</v>
      </c>
      <c r="I3" s="18" t="str">
        <f t="shared" ref="I3:I12" si="0">"cat# "&amp;G3&amp;"; RRID "&amp;H3</f>
        <v>cat# ab117522; RRID AB_10938324</v>
      </c>
    </row>
    <row r="4" spans="1:9">
      <c r="A4" s="18" t="s">
        <v>81</v>
      </c>
      <c r="B4" s="18" t="s">
        <v>156</v>
      </c>
      <c r="C4" s="18" t="s">
        <v>69</v>
      </c>
      <c r="D4" s="18" t="s">
        <v>56</v>
      </c>
      <c r="E4" s="18" t="s">
        <v>57</v>
      </c>
      <c r="F4" s="18" t="s">
        <v>67</v>
      </c>
      <c r="G4" s="18" t="s">
        <v>71</v>
      </c>
      <c r="H4" s="24" t="s">
        <v>118</v>
      </c>
      <c r="I4" s="18" t="str">
        <f t="shared" si="0"/>
        <v>cat# ab114126; RRID AB_10859797</v>
      </c>
    </row>
    <row r="5" spans="1:9">
      <c r="A5" s="18" t="s">
        <v>129</v>
      </c>
      <c r="B5" s="18" t="s">
        <v>157</v>
      </c>
      <c r="C5" s="18" t="s">
        <v>65</v>
      </c>
      <c r="D5" s="18" t="s">
        <v>56</v>
      </c>
      <c r="E5" s="18" t="s">
        <v>66</v>
      </c>
      <c r="F5" s="18" t="s">
        <v>67</v>
      </c>
      <c r="G5" s="18" t="s">
        <v>72</v>
      </c>
      <c r="H5" s="24" t="s">
        <v>119</v>
      </c>
      <c r="I5" s="18" t="str">
        <f t="shared" si="0"/>
        <v>cat# ab75359; RRID AB_1310816</v>
      </c>
    </row>
    <row r="6" spans="1:9">
      <c r="A6" s="18" t="s">
        <v>82</v>
      </c>
      <c r="B6" s="18" t="s">
        <v>158</v>
      </c>
      <c r="C6" s="18" t="s">
        <v>69</v>
      </c>
      <c r="D6" s="18" t="s">
        <v>56</v>
      </c>
      <c r="E6" s="18" t="s">
        <v>57</v>
      </c>
      <c r="F6" s="18" t="s">
        <v>58</v>
      </c>
      <c r="G6" s="18" t="s">
        <v>59</v>
      </c>
      <c r="H6" s="24" t="s">
        <v>120</v>
      </c>
      <c r="I6" s="18" t="str">
        <f t="shared" si="0"/>
        <v>cat# ab59776; RRID AB_945584</v>
      </c>
    </row>
    <row r="7" spans="1:9">
      <c r="A7" s="18" t="s">
        <v>83</v>
      </c>
      <c r="B7" s="18" t="s">
        <v>159</v>
      </c>
      <c r="C7" s="18" t="s">
        <v>65</v>
      </c>
      <c r="D7" s="18" t="s">
        <v>73</v>
      </c>
      <c r="E7" s="18" t="s">
        <v>66</v>
      </c>
      <c r="F7" s="18" t="s">
        <v>128</v>
      </c>
      <c r="G7" s="18" t="s">
        <v>74</v>
      </c>
      <c r="H7" s="24" t="s">
        <v>121</v>
      </c>
      <c r="I7" s="18" t="str">
        <f t="shared" si="0"/>
        <v>cat# V9131; RRID AB_477629</v>
      </c>
    </row>
    <row r="8" spans="1:9" customFormat="1">
      <c r="A8" s="18" t="s">
        <v>84</v>
      </c>
      <c r="B8" s="18" t="s">
        <v>160</v>
      </c>
      <c r="C8" s="18" t="s">
        <v>65</v>
      </c>
      <c r="D8" t="s">
        <v>75</v>
      </c>
      <c r="E8" s="17" t="s">
        <v>66</v>
      </c>
      <c r="F8" t="s">
        <v>76</v>
      </c>
      <c r="G8" t="s">
        <v>77</v>
      </c>
      <c r="H8" s="24" t="s">
        <v>122</v>
      </c>
      <c r="I8" s="18" t="str">
        <f t="shared" si="0"/>
        <v>cat# sc-5279; RRID AB_628051</v>
      </c>
    </row>
    <row r="9" spans="1:9" customFormat="1">
      <c r="A9" s="18" t="s">
        <v>85</v>
      </c>
      <c r="B9" s="18" t="s">
        <v>161</v>
      </c>
      <c r="C9" s="17" t="s">
        <v>89</v>
      </c>
      <c r="D9" s="18" t="s">
        <v>56</v>
      </c>
      <c r="E9" s="18" t="s">
        <v>57</v>
      </c>
      <c r="F9" s="18" t="s">
        <v>67</v>
      </c>
      <c r="G9" s="24" t="s">
        <v>111</v>
      </c>
      <c r="H9" s="24" t="s">
        <v>123</v>
      </c>
      <c r="I9" s="18" t="str">
        <f t="shared" si="0"/>
        <v>cat# ab52222; RRID AB_867683</v>
      </c>
    </row>
    <row r="10" spans="1:9">
      <c r="A10" s="18" t="s">
        <v>88</v>
      </c>
      <c r="B10" s="18" t="s">
        <v>162</v>
      </c>
      <c r="C10" s="17" t="s">
        <v>89</v>
      </c>
      <c r="D10" s="18" t="s">
        <v>113</v>
      </c>
      <c r="E10" s="18" t="s">
        <v>57</v>
      </c>
      <c r="F10" s="18" t="s">
        <v>67</v>
      </c>
      <c r="G10" s="24" t="s">
        <v>112</v>
      </c>
      <c r="H10" s="24" t="s">
        <v>124</v>
      </c>
      <c r="I10" s="18" t="str">
        <f t="shared" si="0"/>
        <v>cat# ab7659; RRID AB_2298388</v>
      </c>
    </row>
    <row r="11" spans="1:9" customFormat="1">
      <c r="A11" t="s">
        <v>131</v>
      </c>
      <c r="B11" s="18" t="s">
        <v>163</v>
      </c>
      <c r="C11" t="s">
        <v>65</v>
      </c>
      <c r="D11" s="18" t="s">
        <v>114</v>
      </c>
      <c r="E11" t="s">
        <v>66</v>
      </c>
      <c r="F11" t="s">
        <v>128</v>
      </c>
      <c r="G11" t="s">
        <v>86</v>
      </c>
      <c r="H11" s="24" t="s">
        <v>126</v>
      </c>
      <c r="I11" s="18" t="str">
        <f t="shared" si="0"/>
        <v>cat# F1804; RRID AB_262044</v>
      </c>
    </row>
    <row r="12" spans="1:9" customFormat="1">
      <c r="A12" t="s">
        <v>130</v>
      </c>
      <c r="B12" s="18" t="s">
        <v>164</v>
      </c>
      <c r="C12" t="s">
        <v>69</v>
      </c>
      <c r="D12" s="18" t="s">
        <v>114</v>
      </c>
      <c r="E12" t="s">
        <v>57</v>
      </c>
      <c r="F12" t="s">
        <v>67</v>
      </c>
      <c r="G12" t="s">
        <v>87</v>
      </c>
      <c r="H12" s="24" t="s">
        <v>125</v>
      </c>
      <c r="I12" s="18" t="str">
        <f t="shared" si="0"/>
        <v>cat# ab9110; RRID AB_307019</v>
      </c>
    </row>
    <row r="13" spans="1:9">
      <c r="A13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0"/>
  <sheetViews>
    <sheetView workbookViewId="0">
      <selection activeCell="F7" sqref="F7"/>
    </sheetView>
  </sheetViews>
  <sheetFormatPr baseColWidth="10" defaultRowHeight="16"/>
  <cols>
    <col min="1" max="2" width="17.1640625" customWidth="1"/>
  </cols>
  <sheetData>
    <row r="1" spans="1:2" ht="17" thickBot="1">
      <c r="A1" s="12" t="s">
        <v>46</v>
      </c>
      <c r="B1" s="12" t="s">
        <v>36</v>
      </c>
    </row>
    <row r="2" spans="1:2" ht="23" customHeight="1">
      <c r="A2" s="13" t="s">
        <v>52</v>
      </c>
      <c r="B2" s="14" t="s">
        <v>37</v>
      </c>
    </row>
    <row r="3" spans="1:2" ht="23" customHeight="1">
      <c r="A3" s="13" t="s">
        <v>47</v>
      </c>
      <c r="B3" s="14" t="s">
        <v>38</v>
      </c>
    </row>
    <row r="4" spans="1:2" ht="23" customHeight="1">
      <c r="A4" s="13" t="s">
        <v>48</v>
      </c>
      <c r="B4" s="14" t="s">
        <v>39</v>
      </c>
    </row>
    <row r="5" spans="1:2" ht="23" customHeight="1">
      <c r="A5" s="13" t="s">
        <v>51</v>
      </c>
      <c r="B5" s="14" t="s">
        <v>40</v>
      </c>
    </row>
    <row r="6" spans="1:2" ht="23" customHeight="1">
      <c r="A6" s="13" t="s">
        <v>53</v>
      </c>
      <c r="B6" s="14" t="s">
        <v>41</v>
      </c>
    </row>
    <row r="7" spans="1:2" ht="23" customHeight="1">
      <c r="A7" s="13" t="s">
        <v>49</v>
      </c>
      <c r="B7" s="14" t="s">
        <v>42</v>
      </c>
    </row>
    <row r="8" spans="1:2" ht="23" customHeight="1">
      <c r="A8" s="13" t="s">
        <v>50</v>
      </c>
      <c r="B8" s="14" t="s">
        <v>43</v>
      </c>
    </row>
    <row r="9" spans="1:2" ht="23" customHeight="1">
      <c r="A9" s="13" t="s">
        <v>54</v>
      </c>
      <c r="B9" s="14" t="s">
        <v>44</v>
      </c>
    </row>
    <row r="10" spans="1:2" ht="23" customHeight="1" thickBot="1">
      <c r="A10" s="15" t="s">
        <v>55</v>
      </c>
      <c r="B10" s="16" t="s">
        <v>4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mported data</vt:lpstr>
      <vt:lpstr>siRNAs</vt:lpstr>
      <vt:lpstr>Antibodies</vt:lpstr>
      <vt:lpstr>Cell 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chen Fan</dc:creator>
  <cp:lastModifiedBy>Xiaochen Fan</cp:lastModifiedBy>
  <dcterms:created xsi:type="dcterms:W3CDTF">2019-02-23T19:52:52Z</dcterms:created>
  <dcterms:modified xsi:type="dcterms:W3CDTF">2020-09-02T06:47:06Z</dcterms:modified>
</cp:coreProperties>
</file>